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hulett/Desktop/scs_paper_resubmission_figures/20221126_UpdatedFigures/20221217_Updates/20221228/202301015/20230106/2023011_To_Submit/20230225/"/>
    </mc:Choice>
  </mc:AlternateContent>
  <xr:revisionPtr revIDLastSave="0" documentId="13_ncr:1_{4415D1BF-E9FC-4146-92C1-B01101FD5AAF}" xr6:coauthVersionLast="47" xr6:coauthVersionMax="47" xr10:uidLastSave="{00000000-0000-0000-0000-000000000000}"/>
  <bookViews>
    <workbookView xWindow="480" yWindow="900" windowWidth="28320" windowHeight="17100" xr2:uid="{69D21233-9DE0-2A4D-BD19-BE301460BE10}"/>
  </bookViews>
  <sheets>
    <sheet name="Sta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1" i="1" l="1"/>
  <c r="B20" i="1"/>
  <c r="H9" i="1"/>
  <c r="H10" i="1"/>
  <c r="H11" i="1"/>
  <c r="H12" i="1"/>
  <c r="H13" i="1"/>
  <c r="H14" i="1"/>
  <c r="H15" i="1"/>
  <c r="H4" i="1" l="1"/>
  <c r="H5" i="1"/>
  <c r="H6" i="1"/>
  <c r="H7" i="1"/>
</calcChain>
</file>

<file path=xl/sharedStrings.xml><?xml version="1.0" encoding="utf-8"?>
<sst xmlns="http://schemas.openxmlformats.org/spreadsheetml/2006/main" count="39" uniqueCount="28">
  <si>
    <t>Late Juvenile</t>
  </si>
  <si>
    <t>Dataset</t>
  </si>
  <si>
    <t>Juvenile &amp; Adult</t>
  </si>
  <si>
    <t>Cells</t>
  </si>
  <si>
    <t>Demultiplexed reads</t>
  </si>
  <si>
    <t>Reads/Cell</t>
  </si>
  <si>
    <t>Sample</t>
  </si>
  <si>
    <t>Filtered reads*</t>
  </si>
  <si>
    <t>*After "min-reads" filtering</t>
  </si>
  <si>
    <t>Regeneration</t>
  </si>
  <si>
    <t>0 hpa</t>
  </si>
  <si>
    <t>6 hpa</t>
  </si>
  <si>
    <t>24 hpa</t>
  </si>
  <si>
    <t>72 hpa</t>
  </si>
  <si>
    <t>8 dpa</t>
  </si>
  <si>
    <t>17 dpa</t>
  </si>
  <si>
    <t>29 dpa</t>
  </si>
  <si>
    <t>Total cells</t>
  </si>
  <si>
    <t>Hatchling Juvenile</t>
  </si>
  <si>
    <t>Stages</t>
  </si>
  <si>
    <t>Early Adult</t>
  </si>
  <si>
    <t>Late Adult</t>
  </si>
  <si>
    <t>Accession numbers</t>
  </si>
  <si>
    <t>PRJNA888438</t>
  </si>
  <si>
    <t>PRJNA908236</t>
  </si>
  <si>
    <t>Number of individuals</t>
  </si>
  <si>
    <t>Number of libraries</t>
  </si>
  <si>
    <r>
      <t xml:space="preserve">Supplementary Data 1. </t>
    </r>
    <r>
      <rPr>
        <sz val="11"/>
        <color theme="1"/>
        <rFont val="Arial"/>
        <family val="2"/>
      </rPr>
      <t>Summary statistics for single-cell data se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1" fillId="0" borderId="0" xfId="0" applyFont="1"/>
    <xf numFmtId="3" fontId="1" fillId="0" borderId="0" xfId="0" applyNumberFormat="1" applyFont="1"/>
    <xf numFmtId="3" fontId="1" fillId="0" borderId="1" xfId="0" applyNumberFormat="1" applyFont="1" applyBorder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3" fontId="1" fillId="0" borderId="0" xfId="0" applyNumberFormat="1" applyFont="1" applyAlignment="1">
      <alignment vertical="top"/>
    </xf>
    <xf numFmtId="3" fontId="1" fillId="0" borderId="1" xfId="0" applyNumberFormat="1" applyFont="1" applyBorder="1" applyAlignment="1">
      <alignment vertical="top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DF244-67A9-6B4B-BBF3-6D4BEC809C24}">
  <dimension ref="A1:I23"/>
  <sheetViews>
    <sheetView tabSelected="1" zoomScale="130" zoomScaleNormal="130" workbookViewId="0">
      <selection activeCell="A2" sqref="A2"/>
    </sheetView>
  </sheetViews>
  <sheetFormatPr baseColWidth="10" defaultRowHeight="12" x14ac:dyDescent="0.15"/>
  <cols>
    <col min="1" max="1" width="12.6640625" style="2" customWidth="1"/>
    <col min="2" max="2" width="14.33203125" style="6" customWidth="1"/>
    <col min="3" max="3" width="17" style="6" bestFit="1" customWidth="1"/>
    <col min="4" max="4" width="15.1640625" style="2" bestFit="1" customWidth="1"/>
    <col min="5" max="5" width="16" style="2" customWidth="1"/>
    <col min="6" max="6" width="11.83203125" style="2" customWidth="1"/>
    <col min="7" max="7" width="5.83203125" style="7" bestFit="1" customWidth="1"/>
    <col min="8" max="8" width="8.83203125" style="2" customWidth="1"/>
    <col min="9" max="9" width="15.6640625" style="2" bestFit="1" customWidth="1"/>
    <col min="10" max="10" width="13.33203125" style="2" customWidth="1"/>
    <col min="11" max="16384" width="10.83203125" style="2"/>
  </cols>
  <sheetData>
    <row r="1" spans="1:9" ht="14" x14ac:dyDescent="0.15">
      <c r="A1" s="12" t="s">
        <v>27</v>
      </c>
    </row>
    <row r="2" spans="1:9" ht="14" x14ac:dyDescent="0.15">
      <c r="A2" s="12"/>
    </row>
    <row r="3" spans="1:9" ht="13" x14ac:dyDescent="0.15">
      <c r="A3" s="17" t="s">
        <v>1</v>
      </c>
      <c r="B3" s="18" t="s">
        <v>6</v>
      </c>
      <c r="C3" s="18" t="s">
        <v>25</v>
      </c>
      <c r="D3" s="17" t="s">
        <v>26</v>
      </c>
      <c r="E3" s="17" t="s">
        <v>4</v>
      </c>
      <c r="F3" s="17" t="s">
        <v>7</v>
      </c>
      <c r="G3" s="17" t="s">
        <v>3</v>
      </c>
      <c r="H3" s="17" t="s">
        <v>5</v>
      </c>
      <c r="I3" s="18" t="s">
        <v>22</v>
      </c>
    </row>
    <row r="4" spans="1:9" ht="13" x14ac:dyDescent="0.15">
      <c r="A4" s="7" t="s">
        <v>2</v>
      </c>
      <c r="B4" s="8" t="s">
        <v>18</v>
      </c>
      <c r="C4" s="13">
        <v>80</v>
      </c>
      <c r="D4" s="7">
        <v>4</v>
      </c>
      <c r="E4" s="9">
        <v>99368238</v>
      </c>
      <c r="F4" s="9">
        <v>41827733</v>
      </c>
      <c r="G4" s="9">
        <v>8442</v>
      </c>
      <c r="H4" s="9">
        <f>F4/G4</f>
        <v>4954.7184316512676</v>
      </c>
      <c r="I4" s="2" t="s">
        <v>23</v>
      </c>
    </row>
    <row r="5" spans="1:9" ht="13" x14ac:dyDescent="0.15">
      <c r="A5" s="7"/>
      <c r="B5" s="8" t="s">
        <v>0</v>
      </c>
      <c r="C5" s="13">
        <v>40</v>
      </c>
      <c r="D5" s="7">
        <v>4</v>
      </c>
      <c r="E5" s="9">
        <v>91706587</v>
      </c>
      <c r="F5" s="9">
        <v>35978382</v>
      </c>
      <c r="G5" s="9">
        <v>7308</v>
      </c>
      <c r="H5" s="9">
        <f>F5/G5</f>
        <v>4923.1502463054185</v>
      </c>
      <c r="I5" s="2" t="s">
        <v>23</v>
      </c>
    </row>
    <row r="6" spans="1:9" ht="13" x14ac:dyDescent="0.15">
      <c r="A6" s="7"/>
      <c r="B6" s="8" t="s">
        <v>20</v>
      </c>
      <c r="C6" s="13">
        <v>3</v>
      </c>
      <c r="D6" s="7">
        <v>4</v>
      </c>
      <c r="E6" s="9">
        <v>78420911</v>
      </c>
      <c r="F6" s="9">
        <v>68789145</v>
      </c>
      <c r="G6" s="9">
        <v>6359</v>
      </c>
      <c r="H6" s="9">
        <f>F6/G6</f>
        <v>10817.60418304765</v>
      </c>
      <c r="I6" s="2" t="s">
        <v>23</v>
      </c>
    </row>
    <row r="7" spans="1:9" ht="13" x14ac:dyDescent="0.15">
      <c r="A7" s="7"/>
      <c r="B7" s="8" t="s">
        <v>21</v>
      </c>
      <c r="C7" s="13">
        <v>1</v>
      </c>
      <c r="D7" s="7">
        <v>4</v>
      </c>
      <c r="E7" s="9">
        <v>114500877</v>
      </c>
      <c r="F7" s="9">
        <v>49591121</v>
      </c>
      <c r="G7" s="9">
        <v>5274</v>
      </c>
      <c r="H7" s="9">
        <f>F7/G7</f>
        <v>9402.9429275692073</v>
      </c>
      <c r="I7" s="2" t="s">
        <v>23</v>
      </c>
    </row>
    <row r="8" spans="1:9" x14ac:dyDescent="0.15">
      <c r="B8" s="2"/>
      <c r="C8" s="14"/>
      <c r="H8" s="9"/>
    </row>
    <row r="9" spans="1:9" x14ac:dyDescent="0.15">
      <c r="A9" s="2" t="s">
        <v>9</v>
      </c>
      <c r="B9" s="2" t="s">
        <v>10</v>
      </c>
      <c r="C9" s="14">
        <v>3</v>
      </c>
      <c r="D9" s="2">
        <v>3</v>
      </c>
      <c r="E9" s="3">
        <v>104064215</v>
      </c>
      <c r="F9" s="3">
        <v>67259154</v>
      </c>
      <c r="G9" s="9">
        <v>8848</v>
      </c>
      <c r="H9" s="9">
        <f t="shared" ref="H9:H15" si="0">F9/G9</f>
        <v>7601.622287522604</v>
      </c>
      <c r="I9" s="2" t="s">
        <v>24</v>
      </c>
    </row>
    <row r="10" spans="1:9" x14ac:dyDescent="0.15">
      <c r="B10" s="2" t="s">
        <v>11</v>
      </c>
      <c r="C10" s="14">
        <v>3</v>
      </c>
      <c r="D10" s="2">
        <v>3</v>
      </c>
      <c r="E10" s="3">
        <v>59064773</v>
      </c>
      <c r="F10" s="3">
        <v>39103227</v>
      </c>
      <c r="G10" s="9">
        <v>5471</v>
      </c>
      <c r="H10" s="9">
        <f t="shared" si="0"/>
        <v>7147.3637360628773</v>
      </c>
      <c r="I10" s="2" t="s">
        <v>24</v>
      </c>
    </row>
    <row r="11" spans="1:9" x14ac:dyDescent="0.15">
      <c r="B11" s="2" t="s">
        <v>12</v>
      </c>
      <c r="C11" s="14">
        <v>3</v>
      </c>
      <c r="D11" s="2">
        <v>3</v>
      </c>
      <c r="E11" s="3">
        <v>87452932</v>
      </c>
      <c r="F11" s="3">
        <v>58331917</v>
      </c>
      <c r="G11" s="9">
        <v>7354</v>
      </c>
      <c r="H11" s="9">
        <f t="shared" si="0"/>
        <v>7931.998504215393</v>
      </c>
      <c r="I11" s="2" t="s">
        <v>24</v>
      </c>
    </row>
    <row r="12" spans="1:9" ht="13" x14ac:dyDescent="0.15">
      <c r="B12" s="6" t="s">
        <v>13</v>
      </c>
      <c r="C12" s="15">
        <v>3</v>
      </c>
      <c r="D12" s="2">
        <v>3</v>
      </c>
      <c r="E12" s="3">
        <v>80694014</v>
      </c>
      <c r="F12" s="3">
        <v>47200255</v>
      </c>
      <c r="G12" s="9">
        <v>7410</v>
      </c>
      <c r="H12" s="9">
        <f t="shared" si="0"/>
        <v>6369.8049932523618</v>
      </c>
      <c r="I12" s="2" t="s">
        <v>24</v>
      </c>
    </row>
    <row r="13" spans="1:9" ht="13" x14ac:dyDescent="0.15">
      <c r="B13" s="6" t="s">
        <v>14</v>
      </c>
      <c r="C13" s="15">
        <v>3</v>
      </c>
      <c r="D13" s="2">
        <v>3</v>
      </c>
      <c r="E13" s="3">
        <v>62882119</v>
      </c>
      <c r="F13" s="3">
        <v>35753125</v>
      </c>
      <c r="G13" s="9">
        <v>6064</v>
      </c>
      <c r="H13" s="9">
        <f t="shared" si="0"/>
        <v>5895.9638852242742</v>
      </c>
      <c r="I13" s="2" t="s">
        <v>24</v>
      </c>
    </row>
    <row r="14" spans="1:9" ht="13" x14ac:dyDescent="0.15">
      <c r="B14" s="6" t="s">
        <v>15</v>
      </c>
      <c r="C14" s="15">
        <v>3</v>
      </c>
      <c r="D14" s="2">
        <v>3</v>
      </c>
      <c r="E14" s="3">
        <v>65855469</v>
      </c>
      <c r="F14" s="3">
        <v>35968209</v>
      </c>
      <c r="G14" s="9">
        <v>6486</v>
      </c>
      <c r="H14" s="9">
        <f t="shared" si="0"/>
        <v>5545.5148011100837</v>
      </c>
      <c r="I14" s="2" t="s">
        <v>24</v>
      </c>
    </row>
    <row r="15" spans="1:9" ht="13" x14ac:dyDescent="0.15">
      <c r="A15" s="1"/>
      <c r="B15" s="5" t="s">
        <v>16</v>
      </c>
      <c r="C15" s="16">
        <v>3</v>
      </c>
      <c r="D15" s="1">
        <v>3</v>
      </c>
      <c r="E15" s="4">
        <v>106488126</v>
      </c>
      <c r="F15" s="4">
        <v>57971558</v>
      </c>
      <c r="G15" s="10">
        <v>10214</v>
      </c>
      <c r="H15" s="10">
        <f t="shared" si="0"/>
        <v>5675.6959075778341</v>
      </c>
      <c r="I15" s="1" t="s">
        <v>24</v>
      </c>
    </row>
    <row r="17" spans="1:7" x14ac:dyDescent="0.15">
      <c r="A17" s="11" t="s">
        <v>8</v>
      </c>
    </row>
    <row r="19" spans="1:7" x14ac:dyDescent="0.15">
      <c r="A19" s="11" t="s">
        <v>19</v>
      </c>
      <c r="B19" s="11" t="s">
        <v>17</v>
      </c>
      <c r="C19" s="11"/>
    </row>
    <row r="20" spans="1:7" x14ac:dyDescent="0.15">
      <c r="A20" s="7" t="s">
        <v>2</v>
      </c>
      <c r="B20" s="3">
        <f>SUM(G4:G7)</f>
        <v>27383</v>
      </c>
      <c r="C20" s="3"/>
    </row>
    <row r="21" spans="1:7" x14ac:dyDescent="0.15">
      <c r="A21" s="2" t="s">
        <v>9</v>
      </c>
      <c r="B21" s="3">
        <f>SUM(G9:G15)</f>
        <v>51847</v>
      </c>
      <c r="C21" s="3"/>
      <c r="E21" s="3"/>
      <c r="F21" s="3"/>
      <c r="G21" s="9"/>
    </row>
    <row r="22" spans="1:7" x14ac:dyDescent="0.15">
      <c r="B22" s="2"/>
      <c r="C22" s="2"/>
    </row>
    <row r="23" spans="1:7" x14ac:dyDescent="0.15">
      <c r="B23" s="2"/>
      <c r="C23" s="2"/>
    </row>
  </sheetData>
  <phoneticPr fontId="5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-Jyun Luo</dc:creator>
  <cp:lastModifiedBy>Ryan Hulett</cp:lastModifiedBy>
  <dcterms:created xsi:type="dcterms:W3CDTF">2018-08-27T18:37:22Z</dcterms:created>
  <dcterms:modified xsi:type="dcterms:W3CDTF">2023-03-05T22:55:53Z</dcterms:modified>
</cp:coreProperties>
</file>